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federicacarducci/Desktop/Materiale_Articoli/TECynops/Revision2/DA SOTTOMETTERE/"/>
    </mc:Choice>
  </mc:AlternateContent>
  <xr:revisionPtr revIDLastSave="0" documentId="13_ncr:1_{C0E8EDD5-D5A0-3B4D-867C-6B00D134CF41}" xr6:coauthVersionLast="47" xr6:coauthVersionMax="47" xr10:uidLastSave="{00000000-0000-0000-0000-000000000000}"/>
  <bookViews>
    <workbookView xWindow="0" yWindow="500" windowWidth="28800" windowHeight="16520" xr2:uid="{00000000-000D-0000-FFFF-FFFF00000000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0" i="1" l="1"/>
  <c r="P10" i="1"/>
  <c r="Q10" i="1"/>
  <c r="R10" i="1"/>
  <c r="N10" i="1"/>
  <c r="D10" i="1"/>
  <c r="E10" i="1"/>
  <c r="F10" i="1"/>
  <c r="G10" i="1"/>
  <c r="C10" i="1"/>
  <c r="B10" i="1"/>
  <c r="K10" i="1" l="1"/>
  <c r="I10" i="1"/>
  <c r="U10" i="1"/>
  <c r="S10" i="1"/>
  <c r="J10" i="1"/>
  <c r="H10" i="1"/>
  <c r="V10" i="1"/>
  <c r="T10" i="1"/>
  <c r="H4" i="1"/>
  <c r="V5" i="1"/>
  <c r="V6" i="1"/>
  <c r="V7" i="1"/>
  <c r="V8" i="1"/>
  <c r="V9" i="1"/>
  <c r="V4" i="1"/>
  <c r="U5" i="1"/>
  <c r="U6" i="1"/>
  <c r="U7" i="1"/>
  <c r="U8" i="1"/>
  <c r="U9" i="1"/>
  <c r="U4" i="1"/>
  <c r="T5" i="1"/>
  <c r="T6" i="1"/>
  <c r="T7" i="1"/>
  <c r="T8" i="1"/>
  <c r="T9" i="1"/>
  <c r="S5" i="1"/>
  <c r="S6" i="1"/>
  <c r="S7" i="1"/>
  <c r="S8" i="1"/>
  <c r="S9" i="1"/>
  <c r="T4" i="1"/>
  <c r="S4" i="1"/>
  <c r="K5" i="1" l="1"/>
  <c r="K6" i="1"/>
  <c r="K7" i="1"/>
  <c r="K8" i="1"/>
  <c r="K9" i="1"/>
  <c r="K4" i="1"/>
  <c r="J5" i="1"/>
  <c r="J6" i="1"/>
  <c r="J7" i="1"/>
  <c r="J8" i="1"/>
  <c r="J9" i="1"/>
  <c r="J4" i="1"/>
  <c r="I5" i="1"/>
  <c r="I6" i="1"/>
  <c r="I7" i="1"/>
  <c r="I8" i="1"/>
  <c r="I9" i="1"/>
  <c r="I4" i="1"/>
  <c r="H5" i="1"/>
  <c r="H6" i="1"/>
  <c r="H7" i="1"/>
  <c r="H8" i="1"/>
  <c r="H9" i="1"/>
</calcChain>
</file>

<file path=xl/sharedStrings.xml><?xml version="1.0" encoding="utf-8"?>
<sst xmlns="http://schemas.openxmlformats.org/spreadsheetml/2006/main" count="117" uniqueCount="72">
  <si>
    <t>FG1</t>
  </si>
  <si>
    <t>FG2</t>
  </si>
  <si>
    <t>FG3</t>
  </si>
  <si>
    <t>MG1</t>
  </si>
  <si>
    <t>MG2</t>
  </si>
  <si>
    <t>MG3</t>
  </si>
  <si>
    <t>DNA</t>
  </si>
  <si>
    <t>LINE</t>
  </si>
  <si>
    <t>SINE</t>
  </si>
  <si>
    <t>LTR</t>
  </si>
  <si>
    <t>Retro</t>
  </si>
  <si>
    <t>unclear</t>
  </si>
  <si>
    <t>relative contribution to transcriptional activity</t>
  </si>
  <si>
    <t>FG4</t>
  </si>
  <si>
    <t>MG6</t>
  </si>
  <si>
    <t>Cynops orientalis</t>
  </si>
  <si>
    <t>Protopterus annectens</t>
  </si>
  <si>
    <t>F1G</t>
  </si>
  <si>
    <t>F2G</t>
  </si>
  <si>
    <t>F3G</t>
  </si>
  <si>
    <t>M1G</t>
  </si>
  <si>
    <t>M2G</t>
  </si>
  <si>
    <t>M3G</t>
  </si>
  <si>
    <t>AGO1</t>
  </si>
  <si>
    <t>AGO2</t>
  </si>
  <si>
    <t>AGO3</t>
  </si>
  <si>
    <t>AGO4</t>
  </si>
  <si>
    <t>PIWIL1</t>
  </si>
  <si>
    <t>PIWIL2</t>
  </si>
  <si>
    <t>PIWIL4</t>
  </si>
  <si>
    <t>DICER</t>
  </si>
  <si>
    <t>DROSHA</t>
  </si>
  <si>
    <t>DGCR8</t>
  </si>
  <si>
    <t>PLD6</t>
  </si>
  <si>
    <t>SETDB1</t>
  </si>
  <si>
    <t>MAEL</t>
  </si>
  <si>
    <t>KAP1</t>
  </si>
  <si>
    <t>HP1a</t>
  </si>
  <si>
    <t>HP1b</t>
  </si>
  <si>
    <t>HP1g</t>
  </si>
  <si>
    <t>CHD4</t>
  </si>
  <si>
    <t>HDAC1</t>
  </si>
  <si>
    <t>HDAC2</t>
  </si>
  <si>
    <t>MBD2</t>
  </si>
  <si>
    <t>MBD3</t>
  </si>
  <si>
    <t>MTA1</t>
  </si>
  <si>
    <t>MTA2</t>
  </si>
  <si>
    <t>MTA3</t>
  </si>
  <si>
    <t>RBBP4</t>
  </si>
  <si>
    <t>RBBP7</t>
  </si>
  <si>
    <t>DNMT1</t>
  </si>
  <si>
    <t>DNMT3A</t>
  </si>
  <si>
    <t>GATAD2a</t>
  </si>
  <si>
    <t>GATAD2b</t>
  </si>
  <si>
    <t>FG - mean</t>
  </si>
  <si>
    <t>MG - mean</t>
  </si>
  <si>
    <t>FG - SD</t>
  </si>
  <si>
    <t>MG - SD</t>
  </si>
  <si>
    <t>&lt;0,0001</t>
  </si>
  <si>
    <t>Baggerley's test FDR corrected p-value</t>
  </si>
  <si>
    <t>NS</t>
  </si>
  <si>
    <t>Baggerley's test Bonferroni corrected p-value</t>
  </si>
  <si>
    <t>0,058 (NS)</t>
  </si>
  <si>
    <t>0,1511 (NS)</t>
  </si>
  <si>
    <t>0,1186 (NS)</t>
  </si>
  <si>
    <t>0,0568 (NS)</t>
  </si>
  <si>
    <t>t-test pvalue TE total Cynops vs TE total Protopterus</t>
  </si>
  <si>
    <t>t-test p-value TE female Cynops vs TE female Protopterus</t>
  </si>
  <si>
    <t>t-test p-value TE male Cynops vs TE male Protopterus</t>
  </si>
  <si>
    <t>Total</t>
  </si>
  <si>
    <t>t-test p-value female vs male Cynops</t>
  </si>
  <si>
    <r>
      <t>Table S1. Statistical analyses. Significance is reported as the p-value of an unpaired t-test for the comparison of the activity of TEs between</t>
    </r>
    <r>
      <rPr>
        <i/>
        <sz val="12"/>
        <color theme="1"/>
        <rFont val="Times New Roman"/>
        <family val="1"/>
      </rPr>
      <t xml:space="preserve"> Cynops orientalis</t>
    </r>
    <r>
      <rPr>
        <sz val="12"/>
        <color theme="1"/>
        <rFont val="Times New Roman"/>
        <family val="1"/>
      </rPr>
      <t xml:space="preserve"> male and female gonads and between </t>
    </r>
    <r>
      <rPr>
        <i/>
        <sz val="12"/>
        <color theme="1"/>
        <rFont val="Times New Roman"/>
        <family val="1"/>
      </rPr>
      <t>Cynops orientalis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rotopterus annectens</t>
    </r>
    <r>
      <rPr>
        <sz val="12"/>
        <color theme="1"/>
        <rFont val="Times New Roman"/>
        <family val="1"/>
      </rPr>
      <t xml:space="preserve">. Significance is reported as the Bonferroni-corrected p-value of a Baggerly’s test for the comparison of the gene expression levels between </t>
    </r>
    <r>
      <rPr>
        <i/>
        <sz val="12"/>
        <color theme="1"/>
        <rFont val="Times New Roman"/>
        <family val="1"/>
      </rPr>
      <t>Cynops orientalis</t>
    </r>
    <r>
      <rPr>
        <sz val="12"/>
        <color theme="1"/>
        <rFont val="Times New Roman"/>
        <family val="1"/>
      </rPr>
      <t xml:space="preserve"> male and female gonad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 applyBorder="1" applyAlignment="1"/>
    <xf numFmtId="0" fontId="0" fillId="0" borderId="0" xfId="0" applyFill="1" applyAlignment="1">
      <alignment horizontal="center"/>
    </xf>
    <xf numFmtId="0" fontId="0" fillId="0" borderId="0" xfId="0" applyFill="1"/>
    <xf numFmtId="11" fontId="0" fillId="0" borderId="0" xfId="0" applyNumberFormat="1" applyFill="1"/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Alignment="1">
      <alignment horizontal="center"/>
    </xf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63"/>
  <sheetViews>
    <sheetView tabSelected="1" zoomScale="90" zoomScaleNormal="90" workbookViewId="0"/>
  </sheetViews>
  <sheetFormatPr baseColWidth="10" defaultColWidth="8.83203125" defaultRowHeight="15" x14ac:dyDescent="0.2"/>
  <cols>
    <col min="8" max="8" width="9.1640625" bestFit="1" customWidth="1"/>
    <col min="12" max="12" width="13.5" customWidth="1"/>
    <col min="13" max="13" width="12.6640625" bestFit="1" customWidth="1"/>
    <col min="14" max="14" width="12" bestFit="1" customWidth="1"/>
    <col min="23" max="23" width="18.1640625" bestFit="1" customWidth="1"/>
    <col min="24" max="24" width="16.5" style="6" bestFit="1" customWidth="1"/>
    <col min="25" max="25" width="44.1640625" bestFit="1" customWidth="1"/>
  </cols>
  <sheetData>
    <row r="1" spans="1:27" ht="16" x14ac:dyDescent="0.2">
      <c r="A1" s="8" t="s">
        <v>71</v>
      </c>
    </row>
    <row r="2" spans="1:27" x14ac:dyDescent="0.2">
      <c r="B2" s="7" t="s">
        <v>15</v>
      </c>
      <c r="C2" s="7"/>
      <c r="D2" s="7"/>
      <c r="E2" s="7"/>
      <c r="F2" s="7"/>
      <c r="G2" s="7"/>
      <c r="H2" s="2"/>
      <c r="I2" s="2"/>
      <c r="J2" s="2"/>
      <c r="K2" s="2"/>
      <c r="L2" s="3"/>
      <c r="M2" s="3"/>
      <c r="N2" s="7" t="s">
        <v>16</v>
      </c>
      <c r="O2" s="7"/>
      <c r="P2" s="7"/>
      <c r="Q2" s="7"/>
      <c r="R2" s="7"/>
      <c r="S2" s="3"/>
      <c r="T2" s="3"/>
      <c r="U2" s="3"/>
      <c r="V2" s="3"/>
      <c r="W2" s="3"/>
      <c r="X2" s="5"/>
      <c r="Y2" s="3"/>
      <c r="Z2" s="3"/>
      <c r="AA2" s="3"/>
    </row>
    <row r="3" spans="1:27" x14ac:dyDescent="0.2">
      <c r="A3" t="s">
        <v>12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54</v>
      </c>
      <c r="I3" s="3" t="s">
        <v>55</v>
      </c>
      <c r="J3" s="3" t="s">
        <v>56</v>
      </c>
      <c r="K3" s="3" t="s">
        <v>57</v>
      </c>
      <c r="L3" s="3" t="s">
        <v>70</v>
      </c>
      <c r="M3" s="3"/>
      <c r="N3" s="3" t="s">
        <v>1</v>
      </c>
      <c r="O3" s="3" t="s">
        <v>2</v>
      </c>
      <c r="P3" s="3" t="s">
        <v>13</v>
      </c>
      <c r="Q3" s="3" t="s">
        <v>3</v>
      </c>
      <c r="R3" s="3" t="s">
        <v>14</v>
      </c>
      <c r="S3" s="3" t="s">
        <v>54</v>
      </c>
      <c r="T3" s="3" t="s">
        <v>55</v>
      </c>
      <c r="U3" s="3" t="s">
        <v>56</v>
      </c>
      <c r="V3" s="3" t="s">
        <v>57</v>
      </c>
      <c r="W3" s="3" t="s">
        <v>67</v>
      </c>
      <c r="X3" s="5" t="s">
        <v>68</v>
      </c>
      <c r="Y3" s="3" t="s">
        <v>66</v>
      </c>
      <c r="Z3" s="3"/>
      <c r="AA3" s="3"/>
    </row>
    <row r="4" spans="1:27" x14ac:dyDescent="0.2">
      <c r="A4" t="s">
        <v>6</v>
      </c>
      <c r="B4" s="3">
        <v>3.666195599889855E-2</v>
      </c>
      <c r="C4" s="3">
        <v>4.1432243071103221E-2</v>
      </c>
      <c r="D4" s="3">
        <v>2.9280214417700214E-2</v>
      </c>
      <c r="E4" s="3">
        <v>9.2772093818575624E-2</v>
      </c>
      <c r="F4" s="3">
        <v>7.3015105234305891E-2</v>
      </c>
      <c r="G4" s="3">
        <v>0.10326533247802745</v>
      </c>
      <c r="H4" s="3">
        <f>AVERAGE(B4:D4)</f>
        <v>3.5791471162567333E-2</v>
      </c>
      <c r="I4" s="3">
        <f>AVERAGE(E4:G4)</f>
        <v>8.9684177176969651E-2</v>
      </c>
      <c r="J4" s="3">
        <f>STDEVA(B4:D4)</f>
        <v>6.1226022234009197E-3</v>
      </c>
      <c r="K4" s="3">
        <f>STDEVA(E4:G4)</f>
        <v>1.5359703251148061E-2</v>
      </c>
      <c r="L4" s="2">
        <v>5.1000000000000004E-3</v>
      </c>
      <c r="M4" s="3"/>
      <c r="N4" s="3">
        <v>8.9129516861090729E-3</v>
      </c>
      <c r="O4" s="3">
        <v>9.4866356097435302E-3</v>
      </c>
      <c r="P4" s="3">
        <v>9.8946323873807113E-3</v>
      </c>
      <c r="Q4" s="3">
        <v>2.36732704293026E-2</v>
      </c>
      <c r="R4" s="3">
        <v>2.6896005237156479E-2</v>
      </c>
      <c r="S4" s="3">
        <f>AVERAGE(N4:P4)</f>
        <v>9.4314065610777709E-3</v>
      </c>
      <c r="T4" s="3">
        <f>AVERAGE(Q4:R4)</f>
        <v>2.528463783322954E-2</v>
      </c>
      <c r="U4" s="3">
        <f>STDEVA(N4:P4)</f>
        <v>4.9316522147723222E-4</v>
      </c>
      <c r="V4" s="3">
        <f>STDEVA(Q4:R4)</f>
        <v>2.2788176365994032E-3</v>
      </c>
      <c r="W4" s="3">
        <v>1.6999999999999999E-3</v>
      </c>
      <c r="X4" s="5">
        <v>1.14E-2</v>
      </c>
      <c r="Y4" s="3"/>
      <c r="Z4" s="3"/>
      <c r="AA4" s="3"/>
    </row>
    <row r="5" spans="1:27" x14ac:dyDescent="0.2">
      <c r="A5" t="s">
        <v>7</v>
      </c>
      <c r="B5" s="3">
        <v>1.8276792802915536E-2</v>
      </c>
      <c r="C5" s="3">
        <v>2.8838556354432568E-2</v>
      </c>
      <c r="D5" s="3">
        <v>3.2710568307157663E-2</v>
      </c>
      <c r="E5" s="3">
        <v>0.19478697027558495</v>
      </c>
      <c r="F5" s="3">
        <v>0.11057523683329556</v>
      </c>
      <c r="G5" s="3">
        <v>0.20181693091727673</v>
      </c>
      <c r="H5" s="3">
        <f t="shared" ref="H5:H9" si="0">AVERAGE(B5:D5)</f>
        <v>2.6608639154835256E-2</v>
      </c>
      <c r="I5" s="3">
        <f t="shared" ref="I5:I9" si="1">AVERAGE(E5:G5)</f>
        <v>0.16905971267538575</v>
      </c>
      <c r="J5" s="3">
        <f t="shared" ref="J5:J9" si="2">STDEVA(B5:D5)</f>
        <v>7.4708009520070874E-3</v>
      </c>
      <c r="K5" s="3">
        <f t="shared" ref="K5:K9" si="3">STDEVA(E5:G5)</f>
        <v>5.077086292893751E-2</v>
      </c>
      <c r="L5" s="2">
        <v>8.6E-3</v>
      </c>
      <c r="M5" s="3"/>
      <c r="N5" s="3">
        <v>4.0857258043694507E-2</v>
      </c>
      <c r="O5" s="3">
        <v>5.1212789064690796E-2</v>
      </c>
      <c r="P5" s="3">
        <v>5.0114506634528856E-2</v>
      </c>
      <c r="Q5" s="3">
        <v>5.1254482782632914E-2</v>
      </c>
      <c r="R5" s="3">
        <v>5.9060105359882181E-2</v>
      </c>
      <c r="S5" s="3">
        <f t="shared" ref="S5:S9" si="4">AVERAGE(N5:P5)</f>
        <v>4.7394851247638058E-2</v>
      </c>
      <c r="T5" s="3">
        <f t="shared" ref="T5:T9" si="5">AVERAGE(Q5:R5)</f>
        <v>5.5157294071257551E-2</v>
      </c>
      <c r="U5" s="3">
        <f t="shared" ref="U5:U9" si="6">STDEVA(N5:P5)</f>
        <v>5.6882905823531235E-3</v>
      </c>
      <c r="V5" s="3">
        <f t="shared" ref="V5:V9" si="7">STDEVA(Q5:R5)</f>
        <v>5.5194086557557726E-3</v>
      </c>
      <c r="W5" s="3">
        <v>1.8200000000000001E-2</v>
      </c>
      <c r="X5" s="5" t="s">
        <v>62</v>
      </c>
      <c r="Y5" s="3"/>
      <c r="Z5" s="3"/>
      <c r="AA5" s="3"/>
    </row>
    <row r="6" spans="1:27" x14ac:dyDescent="0.2">
      <c r="A6" t="s">
        <v>8</v>
      </c>
      <c r="B6" s="3">
        <v>0.27134182254907629</v>
      </c>
      <c r="C6" s="3">
        <v>0.23930791924209419</v>
      </c>
      <c r="D6" s="3">
        <v>0.32788394461024728</v>
      </c>
      <c r="E6" s="3">
        <v>5.0381601071560887E-2</v>
      </c>
      <c r="F6" s="3">
        <v>2.0436567013247451E-2</v>
      </c>
      <c r="G6" s="3">
        <v>4.0103626045733545E-2</v>
      </c>
      <c r="H6" s="3">
        <f t="shared" si="0"/>
        <v>0.27951122880047258</v>
      </c>
      <c r="I6" s="3">
        <f t="shared" si="1"/>
        <v>3.6973931376847298E-2</v>
      </c>
      <c r="J6" s="3">
        <f t="shared" si="2"/>
        <v>4.4849553692095749E-2</v>
      </c>
      <c r="K6" s="3">
        <f t="shared" si="3"/>
        <v>1.521586368658478E-2</v>
      </c>
      <c r="L6" s="2" t="s">
        <v>58</v>
      </c>
      <c r="M6" s="3"/>
      <c r="N6" s="3">
        <v>7.2640556241788945E-3</v>
      </c>
      <c r="O6" s="3">
        <v>7.5162413807340787E-3</v>
      </c>
      <c r="P6" s="3">
        <v>8.5587309866502845E-3</v>
      </c>
      <c r="Q6" s="3">
        <v>1.3119320357926257E-2</v>
      </c>
      <c r="R6" s="3">
        <v>1.7089185848309905E-2</v>
      </c>
      <c r="S6" s="3">
        <f t="shared" si="4"/>
        <v>7.7796759971877532E-3</v>
      </c>
      <c r="T6" s="3">
        <f t="shared" si="5"/>
        <v>1.5104253103118082E-2</v>
      </c>
      <c r="U6" s="3">
        <f t="shared" si="6"/>
        <v>6.8636318476967932E-4</v>
      </c>
      <c r="V6" s="3">
        <f t="shared" si="7"/>
        <v>2.8071188086487365E-3</v>
      </c>
      <c r="W6" s="3">
        <v>5.0000000000000001E-4</v>
      </c>
      <c r="X6" s="5" t="s">
        <v>63</v>
      </c>
      <c r="Y6" s="3"/>
      <c r="Z6" s="3"/>
      <c r="AA6" s="3"/>
    </row>
    <row r="7" spans="1:27" x14ac:dyDescent="0.2">
      <c r="A7" t="s">
        <v>9</v>
      </c>
      <c r="B7" s="3">
        <v>1.8170942651547301E-2</v>
      </c>
      <c r="C7" s="3">
        <v>2.524097271286407E-2</v>
      </c>
      <c r="D7" s="3">
        <v>2.0901575042700401E-2</v>
      </c>
      <c r="E7" s="3">
        <v>0.10553050813645302</v>
      </c>
      <c r="F7" s="3">
        <v>7.0786944745935054E-2</v>
      </c>
      <c r="G7" s="3">
        <v>0.12168927647638207</v>
      </c>
      <c r="H7" s="3">
        <f t="shared" si="0"/>
        <v>2.1437830135703925E-2</v>
      </c>
      <c r="I7" s="3">
        <f t="shared" si="1"/>
        <v>9.9335576452923388E-2</v>
      </c>
      <c r="J7" s="3">
        <f t="shared" si="2"/>
        <v>3.5653903587910068E-3</v>
      </c>
      <c r="K7" s="3">
        <f t="shared" si="3"/>
        <v>2.6010473425561089E-2</v>
      </c>
      <c r="L7" s="2">
        <v>6.7999999999999996E-3</v>
      </c>
      <c r="M7" s="3"/>
      <c r="N7" s="3">
        <v>0.11463493441188866</v>
      </c>
      <c r="O7" s="3">
        <v>0.12554110960944476</v>
      </c>
      <c r="P7" s="3">
        <v>0.10170074531535507</v>
      </c>
      <c r="Q7" s="3">
        <v>4.7921729744786049E-2</v>
      </c>
      <c r="R7" s="3">
        <v>6.3171789173009377E-2</v>
      </c>
      <c r="S7" s="3">
        <f t="shared" si="4"/>
        <v>0.11395892977889616</v>
      </c>
      <c r="T7" s="3">
        <f t="shared" si="5"/>
        <v>5.5546759458897713E-2</v>
      </c>
      <c r="U7" s="3">
        <f t="shared" si="6"/>
        <v>1.1934549807872816E-2</v>
      </c>
      <c r="V7" s="3">
        <f t="shared" si="7"/>
        <v>1.0783420435194566E-2</v>
      </c>
      <c r="W7" s="3">
        <v>2.0000000000000001E-4</v>
      </c>
      <c r="X7" s="5" t="s">
        <v>64</v>
      </c>
      <c r="Y7" s="3"/>
      <c r="Z7" s="3"/>
      <c r="AA7" s="3"/>
    </row>
    <row r="8" spans="1:27" x14ac:dyDescent="0.2">
      <c r="A8" t="s">
        <v>10</v>
      </c>
      <c r="B8" s="3">
        <v>9.9776368873059299E-3</v>
      </c>
      <c r="C8" s="3">
        <v>1.2591542745489738E-2</v>
      </c>
      <c r="D8" s="3">
        <v>1.197836698774922E-2</v>
      </c>
      <c r="E8" s="3">
        <v>7.2770383880988346E-2</v>
      </c>
      <c r="F8" s="3">
        <v>3.681203427664978E-2</v>
      </c>
      <c r="G8" s="3">
        <v>6.6213596839608285E-2</v>
      </c>
      <c r="H8" s="3">
        <f t="shared" si="0"/>
        <v>1.1515848873514964E-2</v>
      </c>
      <c r="I8" s="3">
        <f t="shared" si="1"/>
        <v>5.8598671665748801E-2</v>
      </c>
      <c r="J8" s="3">
        <f t="shared" si="2"/>
        <v>1.3669558198266753E-3</v>
      </c>
      <c r="K8" s="3">
        <f t="shared" si="3"/>
        <v>1.9150484083165335E-2</v>
      </c>
      <c r="L8" s="2">
        <v>1.3299999999999999E-2</v>
      </c>
      <c r="M8" s="3"/>
      <c r="N8" s="3">
        <v>6.8025947384948602E-3</v>
      </c>
      <c r="O8" s="3">
        <v>7.8359099741248418E-3</v>
      </c>
      <c r="P8" s="3">
        <v>8.5545300388492444E-3</v>
      </c>
      <c r="Q8" s="3">
        <v>1.4986943351554611E-2</v>
      </c>
      <c r="R8" s="3">
        <v>1.0374947268662862E-2</v>
      </c>
      <c r="S8" s="3">
        <f t="shared" si="4"/>
        <v>7.7310115838229825E-3</v>
      </c>
      <c r="T8" s="3">
        <f t="shared" si="5"/>
        <v>1.2680945310108736E-2</v>
      </c>
      <c r="U8" s="3">
        <f t="shared" si="6"/>
        <v>8.8066570182611999E-4</v>
      </c>
      <c r="V8" s="3">
        <f t="shared" si="7"/>
        <v>3.2611737050185505E-3</v>
      </c>
      <c r="W8" s="3">
        <v>1.6799999999999999E-2</v>
      </c>
      <c r="X8" s="5">
        <v>4.99E-2</v>
      </c>
      <c r="Y8" s="3"/>
      <c r="Z8" s="3"/>
      <c r="AA8" s="3"/>
    </row>
    <row r="9" spans="1:27" x14ac:dyDescent="0.2">
      <c r="A9" t="s">
        <v>11</v>
      </c>
      <c r="B9" s="3">
        <v>5.5042078711483085E-3</v>
      </c>
      <c r="C9" s="3">
        <v>8.818153467086547E-3</v>
      </c>
      <c r="D9" s="3">
        <v>5.392087519990923E-3</v>
      </c>
      <c r="E9" s="3">
        <v>3.4508820428054379E-2</v>
      </c>
      <c r="F9" s="3">
        <v>1.7663969120478313E-2</v>
      </c>
      <c r="G9" s="3">
        <v>4.0806415058104929E-2</v>
      </c>
      <c r="H9" s="3">
        <f t="shared" si="0"/>
        <v>6.5714829527419262E-3</v>
      </c>
      <c r="I9" s="3">
        <f t="shared" si="1"/>
        <v>3.0993068202212537E-2</v>
      </c>
      <c r="J9" s="3">
        <f t="shared" si="2"/>
        <v>1.946481195209719E-3</v>
      </c>
      <c r="K9" s="3">
        <f t="shared" si="3"/>
        <v>1.1965098674023837E-2</v>
      </c>
      <c r="L9" s="2">
        <v>2.5399999999999999E-2</v>
      </c>
      <c r="M9" s="3"/>
      <c r="N9" s="3">
        <v>2.5143149191943176E-3</v>
      </c>
      <c r="O9" s="3">
        <v>2.3693083980727155E-3</v>
      </c>
      <c r="P9" s="3">
        <v>2.4659563592099396E-3</v>
      </c>
      <c r="Q9" s="3">
        <v>4.1586295741791717E-3</v>
      </c>
      <c r="R9" s="3">
        <v>3.9403636542468959E-3</v>
      </c>
      <c r="S9" s="3">
        <f t="shared" si="4"/>
        <v>2.4498598921589908E-3</v>
      </c>
      <c r="T9" s="3">
        <f t="shared" si="5"/>
        <v>4.0494966142130343E-3</v>
      </c>
      <c r="U9" s="3">
        <f t="shared" si="6"/>
        <v>7.3831192463545621E-5</v>
      </c>
      <c r="V9" s="3">
        <f t="shared" si="7"/>
        <v>1.5433731208603225E-4</v>
      </c>
      <c r="W9" s="3">
        <v>2.47E-2</v>
      </c>
      <c r="X9" s="5" t="s">
        <v>65</v>
      </c>
      <c r="Y9" s="3"/>
      <c r="Z9" s="3"/>
      <c r="AA9" s="3"/>
    </row>
    <row r="10" spans="1:27" x14ac:dyDescent="0.2">
      <c r="A10" t="s">
        <v>69</v>
      </c>
      <c r="B10" s="3">
        <f>SUM(B4:B9)</f>
        <v>0.35993335876089189</v>
      </c>
      <c r="C10" s="3">
        <f>SUM(C4:C9)</f>
        <v>0.35622938759307032</v>
      </c>
      <c r="D10" s="3">
        <f t="shared" ref="D10:G10" si="8">SUM(D4:D9)</f>
        <v>0.42814675688554571</v>
      </c>
      <c r="E10" s="3">
        <f t="shared" si="8"/>
        <v>0.55075037761121715</v>
      </c>
      <c r="F10" s="3">
        <f t="shared" si="8"/>
        <v>0.32928985722391202</v>
      </c>
      <c r="G10" s="3">
        <f t="shared" si="8"/>
        <v>0.573895177815133</v>
      </c>
      <c r="H10" s="3">
        <f>AVERAGE(B10:D10)</f>
        <v>0.38143650107983595</v>
      </c>
      <c r="I10" s="3">
        <f>AVERAGE(E10:G10)</f>
        <v>0.48464513755008737</v>
      </c>
      <c r="J10" s="3">
        <f>STDEV(B10:D10)</f>
        <v>4.0494639752430735E-2</v>
      </c>
      <c r="K10" s="3">
        <f>STDEV(E10:G10)</f>
        <v>0.13503839375539925</v>
      </c>
      <c r="L10" s="2">
        <v>0.27</v>
      </c>
      <c r="M10" s="3"/>
      <c r="N10" s="3">
        <f>SUM(N4:N9)</f>
        <v>0.18098610942356033</v>
      </c>
      <c r="O10" s="3">
        <f t="shared" ref="O10:R10" si="9">SUM(O4:O9)</f>
        <v>0.20396199403681073</v>
      </c>
      <c r="P10" s="3">
        <f t="shared" si="9"/>
        <v>0.18128910172197407</v>
      </c>
      <c r="Q10" s="3">
        <f t="shared" si="9"/>
        <v>0.15511437624038163</v>
      </c>
      <c r="R10" s="3">
        <f t="shared" si="9"/>
        <v>0.18053239654126771</v>
      </c>
      <c r="S10" s="3">
        <f>AVERAGE(N10:P10)</f>
        <v>0.18874573506078171</v>
      </c>
      <c r="T10" s="3">
        <f>AVERAGE(Q10:R10)</f>
        <v>0.16782338639082467</v>
      </c>
      <c r="U10" s="3">
        <f>STDEV(N10:P10)</f>
        <v>1.3178537627613023E-2</v>
      </c>
      <c r="V10" s="3">
        <f>STDEV(Q10:R10)</f>
        <v>1.7973254519093877E-2</v>
      </c>
      <c r="W10" s="3">
        <v>1.4E-3</v>
      </c>
      <c r="X10" s="5">
        <v>5.1900000000000002E-2</v>
      </c>
      <c r="Y10" s="1">
        <v>5.3006234828922047E-4</v>
      </c>
      <c r="Z10" s="3"/>
      <c r="AA10" s="3"/>
    </row>
    <row r="11" spans="1:27" x14ac:dyDescent="0.2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5"/>
      <c r="Y11" s="3"/>
      <c r="Z11" s="3"/>
      <c r="AA11" s="3"/>
    </row>
    <row r="12" spans="1:27" x14ac:dyDescent="0.2">
      <c r="B12" s="7" t="s">
        <v>15</v>
      </c>
      <c r="C12" s="7"/>
      <c r="D12" s="7"/>
      <c r="E12" s="7"/>
      <c r="F12" s="7"/>
      <c r="G12" s="7"/>
      <c r="H12" s="2"/>
      <c r="I12" s="2"/>
      <c r="J12" s="2"/>
      <c r="K12" s="2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5"/>
      <c r="Y12" s="3"/>
      <c r="Z12" s="3"/>
      <c r="AA12" s="3"/>
    </row>
    <row r="13" spans="1:27" x14ac:dyDescent="0.2">
      <c r="B13" s="3" t="s">
        <v>17</v>
      </c>
      <c r="C13" s="3" t="s">
        <v>18</v>
      </c>
      <c r="D13" s="3" t="s">
        <v>19</v>
      </c>
      <c r="E13" s="3" t="s">
        <v>20</v>
      </c>
      <c r="F13" s="3" t="s">
        <v>21</v>
      </c>
      <c r="G13" s="3" t="s">
        <v>22</v>
      </c>
      <c r="H13" s="2" t="s">
        <v>61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5"/>
      <c r="Y13" s="3"/>
      <c r="Z13" s="3"/>
      <c r="AA13" s="3"/>
    </row>
    <row r="14" spans="1:27" x14ac:dyDescent="0.2">
      <c r="A14" t="s">
        <v>23</v>
      </c>
      <c r="B14" s="3">
        <v>8.1355929648239497E-2</v>
      </c>
      <c r="C14" s="3">
        <v>0.50471060112695609</v>
      </c>
      <c r="D14" s="3">
        <v>0</v>
      </c>
      <c r="E14" s="3">
        <v>2.2423356315882992</v>
      </c>
      <c r="F14" s="3">
        <v>0.6562179871430871</v>
      </c>
      <c r="G14" s="3">
        <v>1.4804953732463373</v>
      </c>
      <c r="H14" s="3" t="s">
        <v>60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5"/>
      <c r="Y14" s="3"/>
      <c r="Z14" s="3"/>
      <c r="AA14" s="3"/>
    </row>
    <row r="15" spans="1:27" x14ac:dyDescent="0.2">
      <c r="A15" t="s">
        <v>24</v>
      </c>
      <c r="B15" s="3">
        <v>8.8978751515355707</v>
      </c>
      <c r="C15" s="3">
        <v>7.5681764959588742</v>
      </c>
      <c r="D15" s="3">
        <v>7.865955617925553</v>
      </c>
      <c r="E15" s="3">
        <v>11.850698298689121</v>
      </c>
      <c r="F15" s="3">
        <v>7.6828020750352106</v>
      </c>
      <c r="G15" s="3">
        <v>7.1995236777551641</v>
      </c>
      <c r="H15" s="3" t="s">
        <v>60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5"/>
      <c r="Y15" s="3"/>
      <c r="Z15" s="3"/>
      <c r="AA15" s="3"/>
    </row>
    <row r="16" spans="1:27" x14ac:dyDescent="0.2">
      <c r="A16" t="s">
        <v>25</v>
      </c>
      <c r="B16" s="3">
        <v>1.1484134495236169</v>
      </c>
      <c r="C16" s="3">
        <v>1.0633510938640596</v>
      </c>
      <c r="D16" s="3">
        <v>1.8761544275598212</v>
      </c>
      <c r="E16" s="3">
        <v>4.1195649864392685</v>
      </c>
      <c r="F16" s="3">
        <v>6.8574723017579204</v>
      </c>
      <c r="G16" s="3">
        <v>3.0568025392477329</v>
      </c>
      <c r="H16" s="3" t="s">
        <v>60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5"/>
      <c r="Y16" s="3"/>
      <c r="Z16" s="3"/>
      <c r="AA16" s="3"/>
    </row>
    <row r="17" spans="1:27" x14ac:dyDescent="0.2">
      <c r="A17" t="s">
        <v>26</v>
      </c>
      <c r="B17" s="3">
        <v>72.630116509624784</v>
      </c>
      <c r="C17" s="3">
        <v>71.833044368541437</v>
      </c>
      <c r="D17" s="3">
        <v>70.944177467588403</v>
      </c>
      <c r="E17" s="3">
        <v>12.043143970999417</v>
      </c>
      <c r="F17" s="3">
        <v>4.9005248008347113</v>
      </c>
      <c r="G17" s="3">
        <v>5.7513996944949612</v>
      </c>
      <c r="H17" s="3">
        <v>0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5"/>
      <c r="Y17" s="3"/>
      <c r="Z17" s="3"/>
      <c r="AA17" s="3"/>
    </row>
    <row r="18" spans="1:27" x14ac:dyDescent="0.2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5"/>
      <c r="Y18" s="3"/>
      <c r="Z18" s="3"/>
      <c r="AA18" s="3"/>
    </row>
    <row r="19" spans="1:27" x14ac:dyDescent="0.2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5"/>
      <c r="Y19" s="3"/>
      <c r="Z19" s="3"/>
      <c r="AA19" s="3"/>
    </row>
    <row r="20" spans="1:27" x14ac:dyDescent="0.2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5"/>
      <c r="Y20" s="3"/>
      <c r="Z20" s="3"/>
      <c r="AA20" s="3"/>
    </row>
    <row r="21" spans="1:27" x14ac:dyDescent="0.2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5"/>
      <c r="Y21" s="3"/>
      <c r="Z21" s="3"/>
      <c r="AA21" s="3"/>
    </row>
    <row r="22" spans="1:27" x14ac:dyDescent="0.2">
      <c r="B22" s="7" t="s">
        <v>15</v>
      </c>
      <c r="C22" s="7"/>
      <c r="D22" s="7"/>
      <c r="E22" s="7"/>
      <c r="F22" s="7"/>
      <c r="G22" s="7"/>
      <c r="H22" s="3"/>
      <c r="I22" s="2"/>
      <c r="J22" s="2"/>
      <c r="K22" s="2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5"/>
      <c r="Y22" s="3"/>
      <c r="Z22" s="3"/>
      <c r="AA22" s="3"/>
    </row>
    <row r="23" spans="1:27" x14ac:dyDescent="0.2">
      <c r="B23" s="3" t="s">
        <v>17</v>
      </c>
      <c r="C23" s="3" t="s">
        <v>18</v>
      </c>
      <c r="D23" s="3" t="s">
        <v>19</v>
      </c>
      <c r="E23" s="3" t="s">
        <v>20</v>
      </c>
      <c r="F23" s="3" t="s">
        <v>21</v>
      </c>
      <c r="G23" s="3" t="s">
        <v>22</v>
      </c>
      <c r="H23" s="2" t="s">
        <v>59</v>
      </c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5"/>
      <c r="Y23" s="3"/>
      <c r="Z23" s="3"/>
      <c r="AA23" s="3"/>
    </row>
    <row r="24" spans="1:27" x14ac:dyDescent="0.2">
      <c r="A24" t="s">
        <v>27</v>
      </c>
      <c r="B24" s="3">
        <v>177.95304215345146</v>
      </c>
      <c r="C24" s="3">
        <v>130.1931535130316</v>
      </c>
      <c r="D24" s="3">
        <v>159.2807590948475</v>
      </c>
      <c r="E24" s="3">
        <v>684.00248601275189</v>
      </c>
      <c r="F24" s="3">
        <v>665.82621235218528</v>
      </c>
      <c r="G24" s="3">
        <v>301.23353173982571</v>
      </c>
      <c r="H24" s="3" t="s">
        <v>60</v>
      </c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5"/>
      <c r="Y24" s="3"/>
      <c r="Z24" s="3"/>
      <c r="AA24" s="3"/>
    </row>
    <row r="25" spans="1:27" x14ac:dyDescent="0.2">
      <c r="A25" t="s">
        <v>28</v>
      </c>
      <c r="B25" s="3">
        <v>9.7220407951538608</v>
      </c>
      <c r="C25" s="3">
        <v>14.256357475162803</v>
      </c>
      <c r="D25" s="3">
        <v>9.7846808819567546</v>
      </c>
      <c r="E25" s="3">
        <v>11.047870140662223</v>
      </c>
      <c r="F25" s="3">
        <v>13.329660235652435</v>
      </c>
      <c r="G25" s="3">
        <v>10.525580283330628</v>
      </c>
      <c r="H25" s="3" t="s">
        <v>60</v>
      </c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5"/>
      <c r="Y25" s="3"/>
      <c r="Z25" s="3"/>
      <c r="AA25" s="3"/>
    </row>
    <row r="26" spans="1:27" x14ac:dyDescent="0.2">
      <c r="A26" t="s">
        <v>29</v>
      </c>
      <c r="B26" s="3">
        <v>0.84095440014531386</v>
      </c>
      <c r="C26" s="3">
        <v>1.0489322893738613</v>
      </c>
      <c r="D26" s="3">
        <v>2.398003890928071</v>
      </c>
      <c r="E26" s="3">
        <v>2.4036881390808822</v>
      </c>
      <c r="F26" s="3">
        <v>3.8689072838598877</v>
      </c>
      <c r="G26" s="3">
        <v>3.2874148988938194</v>
      </c>
      <c r="H26" s="3" t="s">
        <v>60</v>
      </c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5"/>
      <c r="Y26" s="3"/>
      <c r="Z26" s="3"/>
      <c r="AA26" s="3"/>
    </row>
    <row r="27" spans="1:27" x14ac:dyDescent="0.2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5"/>
      <c r="Y27" s="3"/>
      <c r="Z27" s="3"/>
      <c r="AA27" s="3"/>
    </row>
    <row r="28" spans="1:27" x14ac:dyDescent="0.2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5"/>
      <c r="Y28" s="3"/>
      <c r="Z28" s="3"/>
      <c r="AA28" s="3"/>
    </row>
    <row r="29" spans="1:27" x14ac:dyDescent="0.2">
      <c r="B29" s="7" t="s">
        <v>15</v>
      </c>
      <c r="C29" s="7"/>
      <c r="D29" s="7"/>
      <c r="E29" s="7"/>
      <c r="F29" s="7"/>
      <c r="G29" s="7"/>
      <c r="H29" s="2"/>
      <c r="I29" s="2"/>
      <c r="J29" s="2"/>
      <c r="K29" s="2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5"/>
      <c r="Y29" s="3"/>
      <c r="Z29" s="3"/>
      <c r="AA29" s="3"/>
    </row>
    <row r="30" spans="1:27" x14ac:dyDescent="0.2">
      <c r="B30" s="3" t="s">
        <v>17</v>
      </c>
      <c r="C30" s="3" t="s">
        <v>18</v>
      </c>
      <c r="D30" s="3" t="s">
        <v>19</v>
      </c>
      <c r="E30" s="3" t="s">
        <v>20</v>
      </c>
      <c r="F30" s="3" t="s">
        <v>21</v>
      </c>
      <c r="G30" s="3" t="s">
        <v>22</v>
      </c>
      <c r="H30" s="2" t="s">
        <v>59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5"/>
      <c r="Y30" s="3"/>
      <c r="Z30" s="3"/>
      <c r="AA30" s="3"/>
    </row>
    <row r="31" spans="1:27" x14ac:dyDescent="0.2">
      <c r="A31" t="s">
        <v>30</v>
      </c>
      <c r="B31" s="3">
        <v>25.163615734599688</v>
      </c>
      <c r="C31" s="3">
        <v>36.67543206656962</v>
      </c>
      <c r="D31" s="3">
        <v>37.612535813994697</v>
      </c>
      <c r="E31" s="3">
        <v>16.303606012771386</v>
      </c>
      <c r="F31" s="3">
        <v>20.181571989436378</v>
      </c>
      <c r="G31" s="3">
        <v>10.395465588032513</v>
      </c>
      <c r="H31" s="4">
        <v>4.4799999999999999E-4</v>
      </c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5"/>
      <c r="Y31" s="3"/>
      <c r="Z31" s="3"/>
      <c r="AA31" s="3"/>
    </row>
    <row r="32" spans="1:27" x14ac:dyDescent="0.2">
      <c r="A32" t="s">
        <v>31</v>
      </c>
      <c r="B32" s="3">
        <v>58.522746158018201</v>
      </c>
      <c r="C32" s="3">
        <v>55.466155002129703</v>
      </c>
      <c r="D32" s="3">
        <v>52.855890786904787</v>
      </c>
      <c r="E32" s="3">
        <v>26.644179106085453</v>
      </c>
      <c r="F32" s="3">
        <v>18.989359635715392</v>
      </c>
      <c r="G32" s="3">
        <v>22.558372614625618</v>
      </c>
      <c r="H32" s="3">
        <v>0</v>
      </c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5"/>
      <c r="Y32" s="3"/>
      <c r="Z32" s="3"/>
      <c r="AA32" s="3"/>
    </row>
    <row r="33" spans="1:27" x14ac:dyDescent="0.2">
      <c r="A33" t="s">
        <v>32</v>
      </c>
      <c r="B33" s="3">
        <v>17.471951491016668</v>
      </c>
      <c r="C33" s="3">
        <v>40.187780567809014</v>
      </c>
      <c r="D33" s="3">
        <v>32.190838502130511</v>
      </c>
      <c r="E33" s="3">
        <v>23.802256821510255</v>
      </c>
      <c r="F33" s="3">
        <v>26.673289257805788</v>
      </c>
      <c r="G33" s="3">
        <v>14.710101527932689</v>
      </c>
      <c r="H33" s="3" t="s">
        <v>60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5"/>
      <c r="Y33" s="3"/>
      <c r="Z33" s="3"/>
      <c r="AA33" s="3"/>
    </row>
    <row r="34" spans="1:27" x14ac:dyDescent="0.2">
      <c r="A34" t="s">
        <v>33</v>
      </c>
      <c r="B34" s="3">
        <v>16.444244561296632</v>
      </c>
      <c r="C34" s="3">
        <v>10.599036889140637</v>
      </c>
      <c r="D34" s="3">
        <v>4.8899627583551863</v>
      </c>
      <c r="E34" s="3">
        <v>35.91198238600181</v>
      </c>
      <c r="F34" s="3">
        <v>103.69996538078423</v>
      </c>
      <c r="G34" s="3">
        <v>23.768051038496644</v>
      </c>
      <c r="H34" s="3" t="s">
        <v>60</v>
      </c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5"/>
      <c r="Y34" s="3"/>
      <c r="Z34" s="3"/>
      <c r="AA34" s="3"/>
    </row>
    <row r="35" spans="1:27" x14ac:dyDescent="0.2">
      <c r="A35" t="s">
        <v>34</v>
      </c>
      <c r="B35" s="3">
        <v>56.829917999730178</v>
      </c>
      <c r="C35" s="3">
        <v>58.352092086419724</v>
      </c>
      <c r="D35" s="3">
        <v>43.744310661170474</v>
      </c>
      <c r="E35" s="3">
        <v>25.392205983153158</v>
      </c>
      <c r="F35" s="3">
        <v>19.787003793598814</v>
      </c>
      <c r="G35" s="3">
        <v>18.5551544861381</v>
      </c>
      <c r="H35" s="4">
        <v>8.0699999999999999E-14</v>
      </c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5"/>
      <c r="Y35" s="3"/>
      <c r="Z35" s="3"/>
      <c r="AA35" s="3"/>
    </row>
    <row r="36" spans="1:27" x14ac:dyDescent="0.2">
      <c r="A36" t="s">
        <v>35</v>
      </c>
      <c r="B36" s="3">
        <v>94.599084561484304</v>
      </c>
      <c r="C36" s="3">
        <v>63.02989697158359</v>
      </c>
      <c r="D36" s="3">
        <v>117.25403417953478</v>
      </c>
      <c r="E36" s="3">
        <v>148.93088939866055</v>
      </c>
      <c r="F36" s="3">
        <v>248.04772880018871</v>
      </c>
      <c r="G36" s="3">
        <v>129.02488683292441</v>
      </c>
      <c r="H36" s="3" t="s">
        <v>60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5"/>
      <c r="Y36" s="3"/>
      <c r="Z36" s="3"/>
      <c r="AA36" s="3"/>
    </row>
    <row r="37" spans="1:27" x14ac:dyDescent="0.2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5"/>
      <c r="Y37" s="3"/>
      <c r="Z37" s="3"/>
      <c r="AA37" s="3"/>
    </row>
    <row r="38" spans="1:27" x14ac:dyDescent="0.2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5"/>
      <c r="Y38" s="3"/>
      <c r="Z38" s="3"/>
      <c r="AA38" s="3"/>
    </row>
    <row r="39" spans="1:27" x14ac:dyDescent="0.2">
      <c r="B39" s="7" t="s">
        <v>15</v>
      </c>
      <c r="C39" s="7"/>
      <c r="D39" s="7"/>
      <c r="E39" s="7"/>
      <c r="F39" s="7"/>
      <c r="G39" s="7"/>
      <c r="H39" s="2"/>
      <c r="I39" s="2"/>
      <c r="J39" s="2"/>
      <c r="K39" s="2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5"/>
      <c r="Y39" s="3"/>
      <c r="Z39" s="3"/>
      <c r="AA39" s="3"/>
    </row>
    <row r="40" spans="1:27" x14ac:dyDescent="0.2">
      <c r="B40" s="3" t="s">
        <v>0</v>
      </c>
      <c r="C40" s="3" t="s">
        <v>1</v>
      </c>
      <c r="D40" s="3" t="s">
        <v>2</v>
      </c>
      <c r="E40" s="3" t="s">
        <v>3</v>
      </c>
      <c r="F40" s="3" t="s">
        <v>4</v>
      </c>
      <c r="G40" s="3" t="s">
        <v>5</v>
      </c>
      <c r="H40" s="2" t="s">
        <v>59</v>
      </c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5"/>
      <c r="Y40" s="3"/>
      <c r="Z40" s="3"/>
      <c r="AA40" s="3"/>
    </row>
    <row r="41" spans="1:27" x14ac:dyDescent="0.2">
      <c r="A41" t="s">
        <v>36</v>
      </c>
      <c r="B41" s="3">
        <v>1451.1950111750821</v>
      </c>
      <c r="C41" s="3">
        <v>1314.7706028753125</v>
      </c>
      <c r="D41" s="3">
        <v>1422.4646761758984</v>
      </c>
      <c r="E41" s="3">
        <v>428.31235223174184</v>
      </c>
      <c r="F41" s="3">
        <v>439.18519236042158</v>
      </c>
      <c r="G41" s="3">
        <v>352.99771204650722</v>
      </c>
      <c r="H41" s="4">
        <v>8.7099999999999993E-148</v>
      </c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5"/>
      <c r="Y41" s="3"/>
      <c r="Z41" s="3"/>
      <c r="AA41" s="3"/>
    </row>
    <row r="42" spans="1:27" x14ac:dyDescent="0.2">
      <c r="A42" t="s">
        <v>37</v>
      </c>
      <c r="B42" s="3">
        <v>1102.1524511251414</v>
      </c>
      <c r="C42" s="3">
        <v>1133.5799379372577</v>
      </c>
      <c r="D42" s="3">
        <v>1444.284833782629</v>
      </c>
      <c r="E42" s="3">
        <v>1068.1934738060006</v>
      </c>
      <c r="F42" s="3">
        <v>954.18562582030324</v>
      </c>
      <c r="G42" s="3">
        <v>1100.6075499578305</v>
      </c>
      <c r="H42" s="3" t="s">
        <v>60</v>
      </c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5"/>
      <c r="Y42" s="3"/>
      <c r="Z42" s="3"/>
      <c r="AA42" s="3"/>
    </row>
    <row r="43" spans="1:27" x14ac:dyDescent="0.2">
      <c r="A43" t="s">
        <v>38</v>
      </c>
      <c r="B43" s="3">
        <v>434.26798102919832</v>
      </c>
      <c r="C43" s="3">
        <v>628.76716125864402</v>
      </c>
      <c r="D43" s="3">
        <v>736.47855720102302</v>
      </c>
      <c r="E43" s="3">
        <v>90.317915374241807</v>
      </c>
      <c r="F43" s="3">
        <v>73.788286568227193</v>
      </c>
      <c r="G43" s="3">
        <v>86.624783520487739</v>
      </c>
      <c r="H43" s="4">
        <v>1.15E-4</v>
      </c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5"/>
      <c r="Y43" s="3"/>
      <c r="Z43" s="3"/>
      <c r="AA43" s="3"/>
    </row>
    <row r="44" spans="1:27" x14ac:dyDescent="0.2">
      <c r="A44" t="s">
        <v>39</v>
      </c>
      <c r="B44" s="3">
        <v>16291</v>
      </c>
      <c r="C44" s="3">
        <v>15798.6</v>
      </c>
      <c r="D44" s="3">
        <v>22162.6</v>
      </c>
      <c r="E44" s="3">
        <v>6814.4599745140767</v>
      </c>
      <c r="F44" s="3">
        <v>7002.8931600191609</v>
      </c>
      <c r="G44" s="3">
        <v>5928.7455225154645</v>
      </c>
      <c r="H44" s="3">
        <v>0.02</v>
      </c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5"/>
      <c r="Y44" s="3"/>
      <c r="Z44" s="3"/>
      <c r="AA44" s="3"/>
    </row>
    <row r="45" spans="1:27" x14ac:dyDescent="0.2">
      <c r="A45" t="s">
        <v>50</v>
      </c>
      <c r="B45" s="3">
        <v>3478.2107414491543</v>
      </c>
      <c r="C45" s="3">
        <v>4032.5321173562461</v>
      </c>
      <c r="D45" s="3">
        <v>4450.0311868318395</v>
      </c>
      <c r="E45" s="3">
        <v>492.74172267808456</v>
      </c>
      <c r="F45" s="3">
        <v>395.19374631843391</v>
      </c>
      <c r="G45" s="3">
        <v>364.01045723716885</v>
      </c>
      <c r="H45" s="4">
        <v>6.3799999999999996E-32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5"/>
      <c r="Y45" s="3"/>
      <c r="Z45" s="3"/>
      <c r="AA45" s="3"/>
    </row>
    <row r="46" spans="1:27" x14ac:dyDescent="0.2">
      <c r="A46" t="s">
        <v>51</v>
      </c>
      <c r="B46" s="3">
        <v>114.79965994960548</v>
      </c>
      <c r="C46" s="3">
        <v>122.77463776177107</v>
      </c>
      <c r="D46" s="3">
        <v>67.437960828285298</v>
      </c>
      <c r="E46" s="3">
        <v>27.424531523948477</v>
      </c>
      <c r="F46" s="3">
        <v>25.497546636914322</v>
      </c>
      <c r="G46" s="3">
        <v>21.974769027654247</v>
      </c>
      <c r="H46" s="4">
        <v>5.5400000000000005E-57</v>
      </c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5"/>
      <c r="Y46" s="3"/>
      <c r="Z46" s="3"/>
      <c r="AA46" s="3"/>
    </row>
    <row r="47" spans="1:27" x14ac:dyDescent="0.2">
      <c r="A47" t="s">
        <v>40</v>
      </c>
      <c r="B47" s="3">
        <v>808.98769516124219</v>
      </c>
      <c r="C47" s="3">
        <v>839.82258815037574</v>
      </c>
      <c r="D47" s="3">
        <v>508.35989440107653</v>
      </c>
      <c r="E47" s="3">
        <v>200.56895871321015</v>
      </c>
      <c r="F47" s="3">
        <v>181.67639091502735</v>
      </c>
      <c r="G47" s="3">
        <v>164.66124852637671</v>
      </c>
      <c r="H47" s="3">
        <v>0.01</v>
      </c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5"/>
      <c r="Y47" s="3"/>
      <c r="Z47" s="3"/>
      <c r="AA47" s="3"/>
    </row>
    <row r="48" spans="1:27" x14ac:dyDescent="0.2">
      <c r="A48" t="s">
        <v>41</v>
      </c>
      <c r="B48" s="3">
        <v>1654.4428600815197</v>
      </c>
      <c r="C48" s="3">
        <v>1813.2910837059246</v>
      </c>
      <c r="D48" s="3">
        <v>843.325287488914</v>
      </c>
      <c r="E48" s="3">
        <v>414.59493252980673</v>
      </c>
      <c r="F48" s="3">
        <v>576.39316641710195</v>
      </c>
      <c r="G48" s="3">
        <v>511.18971235996781</v>
      </c>
      <c r="H48" s="3" t="s">
        <v>60</v>
      </c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5"/>
      <c r="Y48" s="3"/>
      <c r="Z48" s="3"/>
      <c r="AA48" s="3"/>
    </row>
    <row r="49" spans="1:27" x14ac:dyDescent="0.2">
      <c r="A49" t="s">
        <v>42</v>
      </c>
      <c r="B49" s="3">
        <v>2204.115954048983</v>
      </c>
      <c r="C49" s="3">
        <v>1914.0147473231075</v>
      </c>
      <c r="D49" s="3">
        <v>2024.4012582139335</v>
      </c>
      <c r="E49" s="3">
        <v>1765.5714142207721</v>
      </c>
      <c r="F49" s="3">
        <v>1344.9022810484933</v>
      </c>
      <c r="G49" s="3">
        <v>1611.1952794983447</v>
      </c>
      <c r="H49" s="4">
        <v>9.8399999999999998E-166</v>
      </c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5"/>
      <c r="Y49" s="3"/>
      <c r="Z49" s="3"/>
      <c r="AA49" s="3"/>
    </row>
    <row r="50" spans="1:27" x14ac:dyDescent="0.2">
      <c r="A50" t="s">
        <v>43</v>
      </c>
      <c r="B50" s="3">
        <v>1218.1796215973031</v>
      </c>
      <c r="C50" s="3">
        <v>1166.6622282958861</v>
      </c>
      <c r="D50" s="3">
        <v>1082.7524318968733</v>
      </c>
      <c r="E50" s="3">
        <v>137.91313662078488</v>
      </c>
      <c r="F50" s="3">
        <v>117.81743385414401</v>
      </c>
      <c r="G50" s="3">
        <v>179.8428797829994</v>
      </c>
      <c r="H50" s="3">
        <v>0</v>
      </c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5"/>
      <c r="Y50" s="3"/>
      <c r="Z50" s="3"/>
      <c r="AA50" s="3"/>
    </row>
    <row r="51" spans="1:27" x14ac:dyDescent="0.2">
      <c r="A51" t="s">
        <v>44</v>
      </c>
      <c r="B51" s="3">
        <v>558.93711049795456</v>
      </c>
      <c r="C51" s="3">
        <v>392.428312426503</v>
      </c>
      <c r="D51" s="3">
        <v>352.47669944008618</v>
      </c>
      <c r="E51" s="3">
        <v>306.1043565566074</v>
      </c>
      <c r="F51" s="3">
        <v>185.89300305564407</v>
      </c>
      <c r="G51" s="3">
        <v>217.57977270225359</v>
      </c>
      <c r="H51" s="3" t="s">
        <v>60</v>
      </c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5"/>
      <c r="Y51" s="3"/>
      <c r="Z51" s="3"/>
      <c r="AA51" s="3"/>
    </row>
    <row r="52" spans="1:27" x14ac:dyDescent="0.2">
      <c r="A52" t="s">
        <v>45</v>
      </c>
      <c r="B52" s="3">
        <v>116.76550995401325</v>
      </c>
      <c r="C52" s="3">
        <v>133.24409785662181</v>
      </c>
      <c r="D52" s="3">
        <v>139.3998502956176</v>
      </c>
      <c r="E52" s="3">
        <v>549.23771376040668</v>
      </c>
      <c r="F52" s="3">
        <v>311.82526668710545</v>
      </c>
      <c r="G52" s="3">
        <v>306.02249902859103</v>
      </c>
      <c r="H52" s="3" t="s">
        <v>60</v>
      </c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5"/>
      <c r="Y52" s="3"/>
      <c r="Z52" s="3"/>
      <c r="AA52" s="3"/>
    </row>
    <row r="53" spans="1:27" x14ac:dyDescent="0.2">
      <c r="A53" t="s">
        <v>46</v>
      </c>
      <c r="B53" s="3">
        <v>1144.9325909733825</v>
      </c>
      <c r="C53" s="3">
        <v>920.4089959348737</v>
      </c>
      <c r="D53" s="3">
        <v>863.64119808376927</v>
      </c>
      <c r="E53" s="3">
        <v>214.58449439472056</v>
      </c>
      <c r="F53" s="3">
        <v>128.61610514128125</v>
      </c>
      <c r="G53" s="3">
        <v>140.12711967491265</v>
      </c>
      <c r="H53" s="4">
        <v>5.8599999999999998E-15</v>
      </c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5"/>
      <c r="Y53" s="3"/>
      <c r="Z53" s="3"/>
      <c r="AA53" s="3"/>
    </row>
    <row r="54" spans="1:27" x14ac:dyDescent="0.2">
      <c r="A54" t="s">
        <v>47</v>
      </c>
      <c r="B54" s="3">
        <v>1026.0796974086068</v>
      </c>
      <c r="C54" s="3">
        <v>842.15134390541516</v>
      </c>
      <c r="D54" s="3">
        <v>880.77997675507515</v>
      </c>
      <c r="E54" s="3">
        <v>461.37024012821104</v>
      </c>
      <c r="F54" s="3">
        <v>277.19858674819608</v>
      </c>
      <c r="G54" s="3">
        <v>448.62625181696518</v>
      </c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5"/>
      <c r="Y54" s="3"/>
      <c r="Z54" s="3"/>
      <c r="AA54" s="3"/>
    </row>
    <row r="55" spans="1:27" x14ac:dyDescent="0.2">
      <c r="A55" t="s">
        <v>52</v>
      </c>
      <c r="B55" s="3">
        <v>1267.4381699728524</v>
      </c>
      <c r="C55" s="3">
        <v>1177.9393269977882</v>
      </c>
      <c r="D55" s="3">
        <v>1124.3075516569565</v>
      </c>
      <c r="E55" s="3">
        <v>392.99142346258151</v>
      </c>
      <c r="F55" s="3">
        <v>266.25460014835477</v>
      </c>
      <c r="G55" s="3">
        <v>294.68019247299395</v>
      </c>
      <c r="H55" s="3">
        <v>0</v>
      </c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5"/>
      <c r="Y55" s="3"/>
      <c r="Z55" s="3"/>
      <c r="AA55" s="3"/>
    </row>
    <row r="56" spans="1:27" x14ac:dyDescent="0.2">
      <c r="A56" t="s">
        <v>53</v>
      </c>
      <c r="B56" s="3">
        <v>122.28507067358711</v>
      </c>
      <c r="C56" s="3">
        <v>88.279630090755177</v>
      </c>
      <c r="D56" s="3">
        <v>67.250408801199413</v>
      </c>
      <c r="E56" s="3">
        <v>76.452003885646661</v>
      </c>
      <c r="F56" s="3">
        <v>48.651866600799927</v>
      </c>
      <c r="G56" s="3">
        <v>40.302340782028892</v>
      </c>
      <c r="H56" s="3" t="s">
        <v>60</v>
      </c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5"/>
      <c r="Y56" s="3"/>
      <c r="Z56" s="3"/>
      <c r="AA56" s="3"/>
    </row>
    <row r="57" spans="1:27" x14ac:dyDescent="0.2">
      <c r="A57" t="s">
        <v>48</v>
      </c>
      <c r="B57" s="3">
        <v>2683.0822315114624</v>
      </c>
      <c r="C57" s="3">
        <v>2495.5157878186365</v>
      </c>
      <c r="D57" s="3">
        <v>2828.8182711873656</v>
      </c>
      <c r="E57" s="3">
        <v>807.11073828223164</v>
      </c>
      <c r="F57" s="3">
        <v>749.33247427121137</v>
      </c>
      <c r="G57" s="3">
        <v>682.17620838135781</v>
      </c>
      <c r="H57" s="3">
        <v>0</v>
      </c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5"/>
      <c r="Y57" s="3"/>
      <c r="Z57" s="3"/>
      <c r="AA57" s="3"/>
    </row>
    <row r="58" spans="1:27" x14ac:dyDescent="0.2">
      <c r="A58" t="s">
        <v>49</v>
      </c>
      <c r="B58" s="3">
        <v>4580.2237434317149</v>
      </c>
      <c r="C58" s="3">
        <v>3660.6444269143954</v>
      </c>
      <c r="D58" s="3">
        <v>3888.4889167799129</v>
      </c>
      <c r="E58" s="3">
        <v>6341.2429264198945</v>
      </c>
      <c r="F58" s="3">
        <v>4513.9937542452044</v>
      </c>
      <c r="G58" s="3">
        <v>3054.3467986775468</v>
      </c>
      <c r="H58" s="3" t="s">
        <v>60</v>
      </c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5"/>
      <c r="Y58" s="3"/>
      <c r="Z58" s="3"/>
      <c r="AA58" s="3"/>
    </row>
    <row r="59" spans="1:27" x14ac:dyDescent="0.2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5"/>
      <c r="Y59" s="3"/>
      <c r="Z59" s="3"/>
      <c r="AA59" s="3"/>
    </row>
    <row r="60" spans="1:27" x14ac:dyDescent="0.2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5"/>
      <c r="Y60" s="3"/>
      <c r="Z60" s="3"/>
      <c r="AA60" s="3"/>
    </row>
    <row r="61" spans="1:27" x14ac:dyDescent="0.2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5"/>
      <c r="Y61" s="3"/>
      <c r="Z61" s="3"/>
      <c r="AA61" s="3"/>
    </row>
    <row r="62" spans="1:27" x14ac:dyDescent="0.2"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5"/>
      <c r="Y62" s="3"/>
      <c r="Z62" s="3"/>
      <c r="AA62" s="3"/>
    </row>
    <row r="63" spans="1:27" x14ac:dyDescent="0.2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5"/>
      <c r="Y63" s="3"/>
      <c r="Z63" s="3"/>
      <c r="AA63" s="3"/>
    </row>
  </sheetData>
  <mergeCells count="6">
    <mergeCell ref="B39:G39"/>
    <mergeCell ref="B2:G2"/>
    <mergeCell ref="N2:R2"/>
    <mergeCell ref="B12:G12"/>
    <mergeCell ref="B22:G22"/>
    <mergeCell ref="B29:G2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A8C89DBA6E7B2742936E9E9761266504" ma:contentTypeVersion="11" ma:contentTypeDescription="Creare un nuovo documento." ma:contentTypeScope="" ma:versionID="646cf3d5c2714e04f63f870b8713bddc">
  <xsd:schema xmlns:xsd="http://www.w3.org/2001/XMLSchema" xmlns:xs="http://www.w3.org/2001/XMLSchema" xmlns:p="http://schemas.microsoft.com/office/2006/metadata/properties" xmlns:ns3="08392ab2-b9de-4a79-8a7e-d55e2ed0f77e" targetNamespace="http://schemas.microsoft.com/office/2006/metadata/properties" ma:root="true" ma:fieldsID="bdb3fdfa90859c9a7e3a4e60506b02a0" ns3:_="">
    <xsd:import namespace="08392ab2-b9de-4a79-8a7e-d55e2ed0f77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392ab2-b9de-4a79-8a7e-d55e2ed0f7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1FBBA69-6899-461A-AC26-80E73AE71DC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8392ab2-b9de-4a79-8a7e-d55e2ed0f77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2FA2A62-0AB7-419D-B2A6-987F93ACDC57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08392ab2-b9de-4a79-8a7e-d55e2ed0f77e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B6060067-C293-4B2A-83A4-FB999A6F3AC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Università Politecnica delle March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fficio</dc:creator>
  <cp:lastModifiedBy>Microsoft Office User</cp:lastModifiedBy>
  <dcterms:created xsi:type="dcterms:W3CDTF">2021-06-01T13:25:28Z</dcterms:created>
  <dcterms:modified xsi:type="dcterms:W3CDTF">2021-06-07T13:11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8C89DBA6E7B2742936E9E9761266504</vt:lpwstr>
  </property>
</Properties>
</file>